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50" uniqueCount="117">
  <si>
    <t>circRNA</t>
  </si>
  <si>
    <t>log2FoldChange</t>
  </si>
  <si>
    <t>pValue</t>
  </si>
  <si>
    <t>Regulation</t>
  </si>
  <si>
    <t>gene</t>
  </si>
  <si>
    <t>GO_id</t>
  </si>
  <si>
    <t>GO_term</t>
  </si>
  <si>
    <t>circRNA_6438|Chr5:90818736_90880617_+</t>
  </si>
  <si>
    <t>Down</t>
  </si>
  <si>
    <t>Kdm4c</t>
  </si>
  <si>
    <t>GO:0051864,GO:0003682,GO:0070544,GO:0005721,GO:1900113,GO:0006357,GO:0008270,GO:0008284,GO:0010468,GO:0010628,GO:2000036,GO:0019899,GO:2000736,GO:0032452,GO:0032454,GO:0033169,GO:0000790,GO:0045666,GO:0050681,GO:0001825</t>
  </si>
  <si>
    <t>histone demethylase activity (H3-K36 specific)|chromatin binding|histone H3-K36 demethylation|pericentric heterochromatin|negative regulation of histone H3-K9 trimethylation|regulation of transcription by RNA polymerase II|zinc ion binding|positive regulation of cell proliferation|regulation of gene expression|positive regulation of gene expression|regulation of stem cell population maintenance|enzyme binding|regulation of stem cell differentiation|histone demethylase activity|histone demethylase activity (H3-K9 specific)|histone H3-K9 demethylation|nuclear chromatin|positive regulation of neuron differentiation|androgen receptor binding|blastocyst formation</t>
  </si>
  <si>
    <t>circRNA_1547|Chr10:108486117_108494849_+</t>
  </si>
  <si>
    <t>Slc26a11</t>
  </si>
  <si>
    <t>GO:0019531,GO:0005765,GO:0019532,GO:0005783,GO:0042391,GO:0005794,GO:0005886,GO:0005887,GO:0008271,GO:0008272,GO:0043231,GO:0008509,GO:0051453,GO:0015106,GO:1902358,GO:0015116,GO:0015301,GO:0005254,GO:1902476,GO:0015701,GO:0005654,GO:0016021</t>
  </si>
  <si>
    <t>oxalate transmembrane transporter activity|lysosomal membrane|oxalate transport|endoplasmic reticulum|regulation of membrane potential|Golgi apparatus|plasma membrane|integral component of plasma membrane|secondary active sulfate transmembrane transporter activity|sulfate transport|intracellular membrane-bounded organelle|anion transmembrane transporter activity|regulation of intracellular pH|bicarbonate transmembrane transporter activity|sulfate transmembrane transport|sulfate transmembrane transporter activity|anion:anion antiporter activity|chloride channel activity|chloride transmembrane transport|bicarbonate transport|nucleoplasm|integral component of membrane</t>
  </si>
  <si>
    <t>circRNA_4720|Chr2:210725271_210781694_-</t>
  </si>
  <si>
    <t>Gstm2</t>
  </si>
  <si>
    <t>GO:0005737,GO:0005829,GO:0005886,GO:0006749,GO:0032991,GO:0006805,GO:0033595,GO:0007568,GO:0042178,GO:0007608,GO:0042803,GO:0070458,GO:0043295,GO:0071313,GO:0098869,GO:1902168,GO:0004364,GO:0004602,GO:0005102,GO:0010038,GO:0010880,GO:0014070,GO:0016529,GO:0018916,GO:0043651,GO:0019899,GO:0045171,GO:0046982,GO:0060315,GO:0060316</t>
  </si>
  <si>
    <t>cytoplasm|cytosol|plasma membrane|glutathione metabolic process|protein-containing complex|xenobiotic metabolic process|response to genistein|aging|xenobiotic catabolic process|sensory perception of smell|protein homodimerization activity|cellular detoxification of nitrogen compound|glutathione binding|cellular response to caffeine|cellular oxidant detoxification|response to catechin|glutathione transferase activity|glutathione peroxidase activity|signaling receptor binding|response to metal ion|regulation of release of sequestered calcium ion into cytosol by sarcoplasmic reticulum|response to organic cyclic compound|sarcoplasmic reticulum|nitrobenzene metabolic process|linoleic acid metabolic process|enzyme binding|intercellular bridge|protein heterodimerization activity|negative regulation of ryanodine-sensitive calcium-release channel activity|positive regulation of ryanodine-sensitive calcium-release channel activity</t>
  </si>
  <si>
    <t>rno00480,rno00980,rno00982,rno00983,rno05200,rno05204,rno05225,rno05418,rno01524</t>
  </si>
  <si>
    <t>Glutathione metabolism|Metabolism of xenobiotics by cytochrome P450|Drug metabolism - cytochrome P450|Drug metabolism - other enzymes|Pathways in cancer|Chemical carcinogenesis|Hepatocellular carcinoma|Fluid shear stress and atherosclerosis|Platinum drug resistance</t>
  </si>
  <si>
    <t>circRNA_8494|Chr8:128809437_128842092_+</t>
  </si>
  <si>
    <t>Mobp</t>
  </si>
  <si>
    <t>GO:0017022,GO:0017137,GO:0019911,GO:0030050,GO:0030864,GO:0043209,GO:0048471,GO:0003779,GO:0005739,GO:0007399</t>
  </si>
  <si>
    <t>myosin binding|Rab GTPase binding|structural constituent of myelin sheath|vesicle transport along actin filament|cortical actin cytoskeleton|myelin sheath|perinuclear region of cytoplasm|actin binding|mitochondrion|nervous system development</t>
  </si>
  <si>
    <t>circRNA_0957|Chr1:278679022_278701866_+</t>
  </si>
  <si>
    <t>Atrnl1</t>
  </si>
  <si>
    <t>GO:0008150,GO:0003674,GO:0005575,GO:0007186</t>
  </si>
  <si>
    <t>biological_process|molecular_function|cellular_component|G-protein coupled receptor signaling pathway</t>
  </si>
  <si>
    <t>circRNA_1361|Chr10:72147777_72148017_+</t>
  </si>
  <si>
    <t>Up</t>
  </si>
  <si>
    <t>Dhrs11</t>
  </si>
  <si>
    <t>GO:0016491,GO:0055114,GO:0072555,GO:0072582,GO:0000253,GO:0004303,GO:0006694</t>
  </si>
  <si>
    <t>oxidoreductase activity|oxidation-reduction process|17-beta-ketosteroid reductase activity|17-beta-hydroxysteroid dehydrogenase (NADP+) activity|3-keto sterol reductase activity|estradiol 17-beta-dehydrogenase activity|steroid biosynthetic process</t>
  </si>
  <si>
    <t>circRNA_5303|Chr3:63717453_63744147_-</t>
  </si>
  <si>
    <t>Ttn</t>
  </si>
  <si>
    <t>GO:0005516,GO:0005865,GO:0006936,GO:0007076,GO:0007507,GO:0007512,GO:0008307,GO:0031672,GO:0010628,GO:0031674,GO:0010737,GO:0019899,GO:0035995,GO:0042802,GO:0042805,GO:0043056,GO:0055008,GO:0043621,GO:0060048,GO:0045214,GO:0060419,GO:1901897,GO:0000794,GO:0001701,GO:0001756,GO:0002020,GO:0003007,GO:0003300,GO:0004674,GO:0004713,GO:0005509,GO:0019901,GO:0021591,GO:0030016,GO:0030017,GO:0030018,GO:0030240,GO:0030241,GO:0045859,GO:0030506,GO:0048739,GO:0031430,GO:0048769,GO:0031433,GO:0050714,GO:0050790,GO:0051015,GO:0051371,GO:0051592,GO:0055002,GO:0055003</t>
  </si>
  <si>
    <t>calmodulin binding|striated muscle thin filament|muscle contraction|mitotic chromosome condensation|heart development|adult heart development|structural constituent of muscle|A band|positive regulation of gene expression|I band|protein kinase A signaling|enzyme binding|detection of muscle stretch|identical protein binding|actinin binding|forward locomotion|cardiac muscle tissue morphogenesis|protein self-association|cardiac muscle contraction|sarcomere organization|heart growth|regulation of relaxation of cardiac muscle|condensed nuclear chromosome|in utero embryonic development|somitogenesis|protease binding|heart morphogenesis|cardiac muscle hypertrophy|protein serine/threonine kinase activity|protein tyrosine kinase activity|calcium ion binding|protein kinase binding|ventricular system development|myofibril|sarcomere|Z disc|skeletal muscle thin filament assembly|skeletal muscle myosin thick filament assembly|regulation of protein kinase activity|ankyrin binding|cardiac muscle fiber development|M band|sarcomerogenesis|telethonin binding|positive regulation of protein secretion|regulation of catalytic activity|actin filament binding|muscle alpha-actinin binding|response to calcium ion|striated muscle cell development|cardiac myofibril assembly</t>
  </si>
  <si>
    <t>rno05410,rno05414</t>
  </si>
  <si>
    <t>Hypertrophic cardiomyopathy (HCM)|Dilated cardiomyopathy (DCM)</t>
  </si>
  <si>
    <t>circRNA_8774|Chr9:81529564_81537291_+</t>
  </si>
  <si>
    <t>Arpc2</t>
  </si>
  <si>
    <t>GO:0005885,GO:0005886,GO:0005925,GO:0009986,GO:0031252,GO:0010592,GO:0031941,GO:0032587,GO:0034021,GO:0034314,GO:0051015,GO:0035254,GO:0051117,GO:0035650,GO:0051491,GO:0036120,GO:0061825,GO:0061826,GO:0061830,GO:0061834,GO:0003779,GO:1905926,GO:0061835,GO:0005200,GO:1990090,GO:0070301,GO:2000251,GO:0070528,GO:2000814,GO:0005515,GO:0005737,GO:0005768,GO:0014911,GO:0019894,GO:0030027,GO:0030041,GO:0030141,GO:0036195,GO:0030426,GO:0030838,GO:0043197,GO:0043198,GO:0043204,GO:0043679,GO:0044877,GO:0071364,GO:0045202,GO:0071437,GO:0071803,GO:0071933,GO:0072752,GO:0090314,GO:0090725,GO:0097440,GO:1900026</t>
  </si>
  <si>
    <t>Arp2/3 protein complex|plasma membrane|focal adhesion|cell surface|cell leading edge|positive regulation of lamellipodium assembly|filamentous actin|ruffle membrane|response to silicon dioxide|Arp2/3 complex-mediated actin nucleation|actin filament binding|glutamate receptor binding|ATPase binding|AP-1 adaptor complex binding|positive regulation of filopodium assembly|cellular response to platelet-derived growth factor stimulus|podosome core|podosome ring|concave side of sperm head|actin filament branch point|actin binding|positive regulation of invadopodium assembly|ventral surface of cell|structural constituent of cytoskeleton|cellular response to nerve growth factor stimulus|cellular response to hydrogen peroxide|positive regulation of actin cytoskeleton reorganization|protein kinase C signaling|positive regulation of barbed-end actin filament capping|protein binding|cytoplasm|endosome|positive regulation of smooth muscle cell migration|kinesin binding|lamellipodium|actin filament polymerization|secretory granule|muscle cell projection membrane|growth cone|positive regulation of actin filament polymerization|dendritic spine|dendritic shaft|perikaryon|axon terminus|protein-containing complex binding|cellular response to epidermal growth factor stimulus|synapse|invadopodium|positive regulation of podosome assembly|Arp2/3 complex binding|cellular response to rapamycin|positive regulation of protein targeting to membrane|peripheral region of growth cone|apical dendrite|positive regulation of substrate adhesion-dependent cell spreading</t>
  </si>
  <si>
    <t>rno04144,rno04810,rno04666,rno05132,rno05100</t>
  </si>
  <si>
    <t>Endocytosis|Regulation of actin cytoskeleton|Fc gamma R-mediated phagocytosis|Salmonella infection|Bacterial invasion of epithelial cells</t>
  </si>
  <si>
    <t>circRNA_1049|Chr10:15602841_15602990_+</t>
  </si>
  <si>
    <t>Hba1</t>
  </si>
  <si>
    <t>GO:0005506,GO:0005515,GO:0015671,GO:0019825,GO:0020037,GO:0035634,GO:0043209,GO:0045202,GO:0045776,GO:0048821,GO:0051930,GO:0001540,GO:0098869,GO:0001701,GO:0005344</t>
  </si>
  <si>
    <t>iron ion binding|protein binding|oxygen transport|oxygen binding|heme binding|response to stilbenoid|myelin sheath|synapse|negative regulation of blood pressure|erythrocyte development|regulation of sensory perception of pain|amyloid-beta binding|cellular oxidant detoxification|in utero embryonic development|oxygen carrier activity</t>
  </si>
  <si>
    <t>rno05144,rno05143</t>
  </si>
  <si>
    <t>Malaria|African trypanosomiasis</t>
  </si>
  <si>
    <t>circRNA_2785|Chr15:33614301_33639904_-</t>
  </si>
  <si>
    <t>Myh7</t>
  </si>
  <si>
    <t>GO:0003009,GO:0003777,GO:0005516,GO:0005524,GO:0005737,GO:0014898,GO:0005859,GO:0006936,GO:0016459,GO:0016887,GO:0030016,GO:0046034,GO:0030017,GO:0030018,GO:0046982,GO:0051015,GO:0055010,GO:0060048,GO:0000146,GO:1904385,GO:1905243,GO:0001725,GO:0002026,GO:0002027,GO:0006941,GO:0007018,GO:0007512,GO:0007568,GO:0008017,GO:0014728,GO:0030049,GO:0014883,GO:0030898,GO:0031449,GO:0032982,GO:0042803</t>
  </si>
  <si>
    <t>skeletal muscle contraction|microtubule motor activity|calmodulin binding|ATP binding|cytoplasm|cardiac muscle hypertrophy in response to stress|muscle myosin complex|muscle contraction|myosin complex|ATPase activity|myofibril|ATP metabolic process|sarcomere|Z disc|protein heterodimerization activity|actin filament binding|ventricular cardiac muscle tissue morphogenesis|cardiac muscle contraction|microfilament motor activity|cellular response to angiotensin|cellular response to 3,3',5-triiodo-L-thyronine|stress fiber|regulation of the force of heart contraction|regulation of heart rate|striated muscle contraction|microtubule-based movement|adult heart development|aging|microtubule binding|regulation of the force of skeletal muscle contraction|muscle filament sliding|transition between fast and slow fiber|actin-dependent ATPase activity|regulation of slow-twitch skeletal muscle fiber contraction|myosin filament|protein homodimerization activity</t>
  </si>
  <si>
    <t>rno04022,rno04260,rno04261,rno05410,rno05414,rno05416</t>
  </si>
  <si>
    <t>cGMP - PKG signaling pathway|Cardiac muscle contraction|Adrenergic signaling in cardiomyocytes|Hypertrophic cardiomyopathy (HCM)|Dilated cardiomyopathy (DCM)|Viral myocarditis</t>
  </si>
  <si>
    <t>Supplementary Data 5 Functional annotation of top 5 differentially expressed circRNAs</t>
  </si>
  <si>
    <t>Pathway_id</t>
    <phoneticPr fontId="1" type="noConversion"/>
  </si>
  <si>
    <t>Pathway_description</t>
    <phoneticPr fontId="1" type="noConversion"/>
  </si>
  <si>
    <t>Top 5 downregulated circRNAs</t>
    <phoneticPr fontId="1" type="noConversion"/>
  </si>
  <si>
    <t>Top 5 upregulated circRNAs</t>
    <phoneticPr fontId="1" type="noConversion"/>
  </si>
  <si>
    <t>circRNA_7883|Chr7:133457254_133474655_+</t>
  </si>
  <si>
    <t>Cntn1</t>
  </si>
  <si>
    <t>GO:0007219,GO:0010628,GO:0010765,GO:0010976,GO:0021549,GO:0030246,GO:0031175,GO:0031225,GO:0043209,GO:0045121,GO:0050731,GO:0005515,GO:0005886,GO:0007155</t>
  </si>
  <si>
    <t>Notch signaling pathway|positive regulation of gene expression|positive regulation of sodium ion transport|positive regulation of neuron projection development|cerebellum development|carbohydrate binding|neuron projection development|anchored component of membrane|myelin sheath|membrane raft|positive regulation of peptidyl-tyrosine phosphorylation|protein binding|plasma membrane|cell adhesion</t>
  </si>
  <si>
    <t>rno04514</t>
  </si>
  <si>
    <t>Cell adhesion molecules (CAMs)</t>
  </si>
  <si>
    <t>circRNA_7096|Chr6:60609626_60633969_+</t>
  </si>
  <si>
    <t>Dock4</t>
  </si>
  <si>
    <t>GO:0048365,GO:0005730,GO:0060326,GO:0005794,GO:1904694,GO:0005829,GO:0005886,GO:0007264,GO:1904754,GO:0016020,GO:0030165,GO:0030971,GO:0032420,GO:0005085,GO:0032421,GO:0005096,GO:0043547</t>
  </si>
  <si>
    <t>Rac GTPase binding|nucleolus|cell chemotaxis|Golgi apparatus|negative regulation of vascular smooth muscle contraction|cytosol|plasma membrane|small GTPase mediated signal transduction|positive regulation of vascular associated smooth muscle cell migration|membrane|PDZ domain binding|receptor tyrosine kinase binding|stereocilium|guanyl-nucleotide exchange factor activity|stereocilium bundle|GTPase activator activity|positive regulation of GTPase activity</t>
  </si>
  <si>
    <t>rno04015</t>
  </si>
  <si>
    <t>Rap1 signaling pathway</t>
  </si>
  <si>
    <t>circRNA_0154|Chr1:53788308_53802658_-</t>
  </si>
  <si>
    <t>Afdn</t>
  </si>
  <si>
    <t>GO:0005913,GO:0007155,GO:0007165,GO:0016607,GO:0045177,GO:0017016,GO:0021537,GO:0045296,GO:0021987,GO:0048854,GO:0048872,GO:0050839,GO:0005515,GO:0005654,GO:0005737,GO:0005829,GO:0005886,GO:0005911,GO:0005912,GO:0030054,GO:0030274,GO:0032880,GO:0034332,GO:0034334,GO:0060019,GO:0043296,GO:0060563,GO:0043547,GO:0070445,GO:0090557,GO:1902414</t>
  </si>
  <si>
    <t>cell-cell adherens junction|cell adhesion|signal transduction|nuclear speck|apical part of cell|Ras GTPase binding|telencephalon development|cadherin binding|cerebral cortex development|brain morphogenesis|homeostasis of number of cells|cell adhesion molecule binding|protein binding|nucleoplasm|cytoplasm|cytosol|plasma membrane|cell-cell junction|adherens junction|cell junction|LIM domain binding|regulation of protein localization|adherens junction organization|adherens junction maintenance|radial glial cell differentiation|apical junction complex|neuroepithelial cell differentiation|positive regulation of GTPase activity|regulation of oligodendrocyte progenitor proliferation|establishment of endothelial intestinal barrier|protein localization to cell junction</t>
  </si>
  <si>
    <t>rno04014,rno04015,rno04024,rno04520,rno04530,rno04670</t>
  </si>
  <si>
    <t>Ras signaling pathway|Rap1 signaling pathway|cAMP signaling pathway|Adherens junction|Tight junction|Leukocyte transendothelial migration</t>
  </si>
  <si>
    <t>circRNA_4106|Chr19:54574634_54575411_+</t>
  </si>
  <si>
    <t>Jph3</t>
  </si>
  <si>
    <t>GO:0048168,GO:0005789,GO:0050885,GO:0005886,GO:0051209,GO:0007612,GO:0007613,GO:0015278,GO:0060314,GO:0016021,GO:0030314,GO:0035640,GO:0005783,GO:0040011,GO:0048167</t>
  </si>
  <si>
    <t>regulation of neuronal synaptic plasticity|endoplasmic reticulum membrane|neuromuscular process controlling balance|plasma membrane|release of sequestered calcium ion into cytosol|learning|memory|calcium-release channel activity|regulation of ryanodine-sensitive calcium-release channel activity|integral component of membrane|junctional membrane complex|exploration behavior|endoplasmic reticulum|locomotion|regulation of synaptic plasticity</t>
  </si>
  <si>
    <t>circRNA_3997|Chr19:32214551_32241362_+</t>
  </si>
  <si>
    <t>Smad1</t>
  </si>
  <si>
    <t>GO:0001710,GO:0001822,GO:0002051,GO:0003700,GO:0005515,GO:0006954,GO:0005634,GO:0007179,GO:0007183,GO:0005637,GO:0007276,GO:0008285,GO:0030901,GO:0009880,GO:0030902,GO:0010243,GO:0042060,GO:0042493,GO:0042592,GO:0000165,GO:0051216,GO:0042802,GO:0060038,GO:0042803,GO:0000978,GO:0060348,GO:0001077,GO:0060395,GO:0001657,GO:1901522,GO:1902895,GO:0061036,GO:1903672,GO:0005667,GO:0005737,GO:0006357,GO:0010628,GO:0006366,GO:0010656,GO:0006468,GO:0017151,GO:0019901,GO:0030509,GO:0043565,GO:0045597,GO:0045669,GO:0045944,GO:0046872,GO:0070410,GO:0046982,GO:0070411,GO:0050775,GO:0070878,GO:0071407,GO:0071773</t>
  </si>
  <si>
    <t>mesodermal cell fate commitment|kidney development|osteoblast fate commitment|DNA binding transcription factor activity|protein binding|inflammatory response|nucleus|transforming growth factor beta receptor signaling pathway|SMAD protein complex assembly|nuclear inner membrane|gamete generation|negative regulation of cell proliferation|midbrain development|embryonic pattern specification|hindbrain development|response to organonitrogen compound|wound healing|response to drug|homeostatic process|MAPK cascade|cartilage development|identical protein binding|cardiac muscle cell proliferation|protein homodimerization activity|RNA polymerase II proximal promoter sequence-specific DNA binding|bone development|transcriptional activator activity, RNA polymerase II proximal promoter sequence-specific DNA binding|SMAD protein signal transduction|ureteric bud development|positive regulation of transcription from RNA polymerase II promoter involved in cellular response to chemical stimulus|positive regulation of pri-miRNA transcription by RNA polymerase II|positive regulation of cartilage development|positive regulation of sprouting angiogenesis|transcription factor complex|cytoplasm|regulation of transcription by RNA polymerase II|positive regulation of gene expression|transcription by RNA polymerase II|negative regulation of muscle cell apoptotic process|protein phosphorylation|DEAD/H-box RNA helicase binding|protein kinase binding|BMP signaling pathway|sequence-specific DNA binding|positive regulation of cell differentiation|positive regulation of osteoblast differentiation|positive regulation of transcription by RNA polymerase II|metal ion binding|co-SMAD binding|protein heterodimerization activity|I-SMAD binding|positive regulation of dendrite morphogenesis|primary miRNA binding|cellular response to organic cyclic compound|cellular response to BMP stimulus</t>
  </si>
  <si>
    <t>rno04350,rno04390,rno04550,rno05202</t>
  </si>
  <si>
    <t>TGF-beta signaling pathway|Hippo signaling pathway|Signaling pathways regulating pluripotency of stem cells|Transcriptional misregulation in cancers</t>
  </si>
  <si>
    <t>circRNA_6771|Chr5:154919349_154929004_-</t>
  </si>
  <si>
    <t>Kdm1a</t>
  </si>
  <si>
    <t>GO:0003682,GO:0003700,GO:0005515,GO:0005634,GO:0005654,GO:0021987,GO:0005667,GO:0030374,GO:0006357,GO:0030851,GO:0006482,GO:0032091,GO:0032451,GO:0032452,GO:0032453,GO:0043518,GO:0032454,GO:0044212,GO:0033169,GO:0045648,GO:0033184,GO:0045654,GO:0045793,GO:0045892,GO:0045944,GO:0000122,GO:0061752,GO:0000380,GO:0071320,GO:0046098,GO:0000784,GO:0071480,GO:0046886,GO:0000790,GO:1902166,GO:1903827,GO:0001085,GO:1990138,GO:0001701,GO:1990391,GO:0002039,GO:2000179,GO:2000648,GO:0008134,GO:0008283,GO:0010569,GO:0010725,GO:0010976,GO:0014070,GO:0034644,GO:0016491,GO:0034648,GO:0019899,GO:0034720,GO:0021983,GO:0035563,GO:0042162,GO:0050660,GO:0042551,GO:0050681,GO:0043426,GO:0050767,GO:0043433,GO:0050768,GO:0051091,GO:0051572,GO:0051573,GO:0055001,GO:0055114,GO:0060992</t>
  </si>
  <si>
    <t>chromatin binding|DNA binding transcription factor activity|protein binding|nucleus|nucleoplasm|cerebral cortex development|transcription factor complex|ligand-dependent nuclear receptor transcription coactivator activity|regulation of transcription by RNA polymerase II|granulocyte differentiation|protein demethylation|negative regulation of protein binding|demethylase activity|histone demethylase activity|histone demethylase activity (H3-K4 specific)|negative regulation of DNA damage response, signal transduction by p53 class mediator|histone demethylase activity (H3-K9 specific)|transcription regulatory region DNA binding|histone H3-K9 demethylation|positive regulation of erythrocyte differentiation|positive regulation of histone ubiquitination|positive regulation of megakaryocyte differentiation|positive regulation of cell size|negative regulation of transcription, DNA-templated|positive regulation of transcription by RNA polymerase II|negative regulation of transcription by RNA polymerase II|telomeric repeat-containing RNA binding|alternative mRNA splicing, via spliceosome|cellular response to cAMP|guanine metabolic process|nuclear chromosome, telomeric region|cellular response to gamma radiation|positive regulation of hormone biosynthetic process|nuclear chromatin|negative regulation of intrinsic apoptotic signaling pathway in response to DNA damage by p53 class mediator|regulation of cellular protein localization|RNA polymerase II transcription factor binding|neuron projection extension|in utero embryonic development|DNA repair complex|p53 binding|positive regulation of neural precursor cell proliferation|positive regulation of stem cell proliferation|transcription factor binding|cell proliferation|regulation of double-strand break repair via homologous recombination|regulation of primitive erythrocyte differentiation|positive regulation of neuron projection development|response to organic cyclic compound|cellular response to UV|oxidoreductase activity|histone demethylase activity (H3-dimethyl-K4 specific)|enzyme binding|histone H3-K4 demethylation|pituitary gland development|positive regulation of chromatin binding|telomeric DNA binding|flavin adenine dinucleotide binding|neuron maturation|androgen receptor binding|MRF binding|regulation of neurogenesis|negative regulation of DNA binding transcription factor activity|negative regulation of neurogenesis|positive regulation of DNA binding transcription factor activity|negative regulation of histone H3-K4 methylation|negative regulation of histone H3-K9 methylation|muscle cell development|oxidation-reduction process|response to fungicide</t>
  </si>
  <si>
    <t>rno04714</t>
  </si>
  <si>
    <t>Thermogenesis</t>
  </si>
  <si>
    <t>circRNA_1579|Chr11:3142305_3142832_+</t>
  </si>
  <si>
    <t>Vgll3</t>
  </si>
  <si>
    <t>GO:0006357,GO:0008022,GO:0003705,GO:0005634</t>
  </si>
  <si>
    <t>regulation of transcription by RNA polymerase II|protein C-terminus binding|transcription factor activity, RNA polymerase II distal enhancer sequence-specific binding|nucleus</t>
  </si>
  <si>
    <t>circRNA_0179|Chr1:63842808_63920657_+</t>
  </si>
  <si>
    <t>Lilrb3l</t>
  </si>
  <si>
    <t>rno04380</t>
  </si>
  <si>
    <t>Osteoclast differentiation</t>
  </si>
  <si>
    <t>circRNA_0645|Chr1:203313199_203382217_+</t>
  </si>
  <si>
    <t>LOC100911413</t>
  </si>
  <si>
    <t>circRNA_6917|Chr6:10920914_10923681_+</t>
  </si>
  <si>
    <t>Ttc7a</t>
  </si>
  <si>
    <t>GO:0072659,GO:0005623,GO:0006879,GO:0030097</t>
  </si>
  <si>
    <t>protein localization to plasma membrane|cell|cellular iron ion homeostasis|hemopoiesis</t>
  </si>
  <si>
    <t>GO:0051864,GO:0003682,GO:0070544,GO:0005721,GO:1900113,GO:0006357,GO:0008270,GO:0008284,GO:0010468,GO:0010628,GO:2000036,GO:0019899,GO:2000736,GO:0032452,GO:0032454,GO:0033169,GO:0000790,GO:0045666,GO:0050681,GO:0001825</t>
    <phoneticPr fontId="1" type="noConversion"/>
  </si>
  <si>
    <t>histone demethylase activity (H3-K36 specific)|chromatin binding|histone H3-K36 demethylation|pericentric heterochromatin|negative regulation of histone H3-K9 trimethylation|regulation of transcription by RNA polymerase II|zinc ion binding|positive regulation of cell proliferation|regulation of gene expression|positive regulation of gene expression|regulation of stem cell population maintenance|enzyme binding|regulation of stem cell differentiation|histone demethylase activity|histone demethylase activity (H3-K9 specific)|histone H3-K9 demethylation|nuclear chromatin|positive regulation of neuron differentiation|androgen receptor binding|blastocyst formation</t>
    <phoneticPr fontId="1" type="noConversion"/>
  </si>
  <si>
    <t>Glutathione metabolism|Metabolism of xenobiotics by cytochrome P450|Drug metabolism - cytochrome P450|Drug metabolism - other enzymes|Pathways in cancer|Chemical carcinogenesis|Hepatocellular carcinoma|Fluid shear stress and atherosclerosis|Platinum drug resistance</t>
    <phoneticPr fontId="1" type="noConversion"/>
  </si>
  <si>
    <t>Cntn1</t>
    <phoneticPr fontId="1" type="noConversion"/>
  </si>
  <si>
    <t>Ttn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Fill="1">
      <alignment vertical="center"/>
    </xf>
    <xf numFmtId="11" fontId="2" fillId="0" borderId="0" xfId="0" applyNumberFormat="1" applyFont="1" applyFill="1">
      <alignment vertical="center"/>
    </xf>
    <xf numFmtId="0" fontId="2" fillId="0" borderId="0" xfId="0" applyNumberFormat="1" applyFont="1" applyFill="1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0" fillId="0" borderId="0" xfId="0" applyNumberFormat="1" applyFill="1">
      <alignment vertical="center"/>
    </xf>
  </cellXfs>
  <cellStyles count="1">
    <cellStyle name="常规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4"/>
  <sheetViews>
    <sheetView tabSelected="1" workbookViewId="0">
      <selection activeCell="F8" sqref="F8:G24"/>
    </sheetView>
  </sheetViews>
  <sheetFormatPr defaultRowHeight="15"/>
  <cols>
    <col min="1" max="1" width="12.25" style="1" customWidth="1"/>
    <col min="2" max="2" width="9" style="1"/>
    <col min="3" max="3" width="10.5" style="1" bestFit="1" customWidth="1"/>
    <col min="4" max="8" width="9" style="1"/>
    <col min="9" max="9" width="10" style="1" customWidth="1"/>
    <col min="10" max="10" width="9" style="1"/>
    <col min="11" max="11" width="110.625" style="1" customWidth="1"/>
    <col min="12" max="16384" width="9" style="1"/>
  </cols>
  <sheetData>
    <row r="1" spans="1:11">
      <c r="A1" s="1" t="s">
        <v>59</v>
      </c>
    </row>
    <row r="2" spans="1:1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</v>
      </c>
      <c r="G2" s="1" t="s">
        <v>2</v>
      </c>
      <c r="H2" s="1" t="s">
        <v>5</v>
      </c>
      <c r="I2" s="1" t="s">
        <v>6</v>
      </c>
      <c r="J2" s="1" t="s">
        <v>60</v>
      </c>
      <c r="K2" s="1" t="s">
        <v>61</v>
      </c>
    </row>
    <row r="3" spans="1:11">
      <c r="A3" s="1" t="s">
        <v>62</v>
      </c>
    </row>
    <row r="4" spans="1:11">
      <c r="A4" s="1" t="s">
        <v>7</v>
      </c>
      <c r="B4" s="1">
        <v>-10.604692994601301</v>
      </c>
      <c r="C4" s="2">
        <v>5.1868401592112901E-143</v>
      </c>
      <c r="D4" s="1" t="s">
        <v>8</v>
      </c>
      <c r="E4" s="1" t="s">
        <v>9</v>
      </c>
      <c r="F4" s="1">
        <v>-1.9988153825496201E-2</v>
      </c>
      <c r="G4" s="1">
        <v>0.87732536807573103</v>
      </c>
      <c r="H4" s="1" t="s">
        <v>10</v>
      </c>
      <c r="I4" s="3" t="s">
        <v>11</v>
      </c>
    </row>
    <row r="5" spans="1:11">
      <c r="A5" s="1" t="s">
        <v>12</v>
      </c>
      <c r="B5" s="1">
        <v>-10.103760477365901</v>
      </c>
      <c r="C5" s="2">
        <v>1.34057740338616E-109</v>
      </c>
      <c r="D5" s="1" t="s">
        <v>8</v>
      </c>
      <c r="E5" s="1" t="s">
        <v>13</v>
      </c>
      <c r="F5" s="1">
        <v>-0.10694796364357401</v>
      </c>
      <c r="G5" s="1">
        <v>0.48792388634525102</v>
      </c>
      <c r="H5" s="1" t="s">
        <v>14</v>
      </c>
      <c r="I5" s="3" t="s">
        <v>15</v>
      </c>
    </row>
    <row r="6" spans="1:11">
      <c r="A6" s="1" t="s">
        <v>16</v>
      </c>
      <c r="B6" s="1">
        <v>-9.08651900732829</v>
      </c>
      <c r="C6" s="2">
        <v>4.0370375508174498E-63</v>
      </c>
      <c r="D6" s="1" t="s">
        <v>8</v>
      </c>
      <c r="E6" s="1" t="s">
        <v>17</v>
      </c>
      <c r="F6" s="1">
        <v>0.375564107254099</v>
      </c>
      <c r="G6" s="1">
        <v>0.27738703534776799</v>
      </c>
      <c r="H6" s="3" t="s">
        <v>18</v>
      </c>
      <c r="I6" s="3" t="s">
        <v>19</v>
      </c>
      <c r="J6" s="1" t="s">
        <v>20</v>
      </c>
      <c r="K6" s="3" t="s">
        <v>114</v>
      </c>
    </row>
    <row r="7" spans="1:11">
      <c r="A7" s="1" t="s">
        <v>22</v>
      </c>
      <c r="B7" s="1">
        <v>-8.8395325047299806</v>
      </c>
      <c r="C7" s="2">
        <v>4.4946075999094702E-55</v>
      </c>
      <c r="D7" s="1" t="s">
        <v>8</v>
      </c>
      <c r="E7" s="1" t="s">
        <v>23</v>
      </c>
      <c r="F7" s="1">
        <v>-0.66599852828956996</v>
      </c>
      <c r="G7" s="1">
        <v>0.21218359170491299</v>
      </c>
      <c r="H7" s="1" t="s">
        <v>24</v>
      </c>
      <c r="I7" s="1" t="s">
        <v>25</v>
      </c>
    </row>
    <row r="8" spans="1:11">
      <c r="A8" s="1" t="s">
        <v>26</v>
      </c>
      <c r="B8" s="1">
        <v>-8.2285903036827293</v>
      </c>
      <c r="C8" s="2">
        <v>3.8198733737817803E-39</v>
      </c>
      <c r="D8" s="1" t="s">
        <v>8</v>
      </c>
      <c r="E8" s="1" t="s">
        <v>27</v>
      </c>
      <c r="F8" s="1">
        <v>-0.59057430148857104</v>
      </c>
      <c r="G8" s="1">
        <v>3.3473686273364301E-3</v>
      </c>
      <c r="H8" s="1" t="s">
        <v>28</v>
      </c>
      <c r="I8" s="1" t="s">
        <v>29</v>
      </c>
    </row>
    <row r="9" spans="1:11" s="2" customFormat="1">
      <c r="A9" s="2" t="s">
        <v>64</v>
      </c>
      <c r="B9" s="2">
        <v>-8.0062248269641394</v>
      </c>
      <c r="C9" s="2">
        <v>1.6065010098743299E-34</v>
      </c>
      <c r="D9" s="2" t="s">
        <v>8</v>
      </c>
      <c r="E9" s="2" t="s">
        <v>115</v>
      </c>
      <c r="F9" s="1">
        <v>-1.1384696681169699</v>
      </c>
      <c r="G9" s="1">
        <v>6.3850240128521902E-3</v>
      </c>
      <c r="H9" s="2" t="s">
        <v>66</v>
      </c>
      <c r="I9" s="2" t="s">
        <v>67</v>
      </c>
      <c r="J9" s="2" t="s">
        <v>68</v>
      </c>
      <c r="K9" s="2" t="s">
        <v>69</v>
      </c>
    </row>
    <row r="10" spans="1:11" s="2" customFormat="1">
      <c r="A10" s="2" t="s">
        <v>70</v>
      </c>
      <c r="B10" s="2">
        <v>-8.0025022235604499</v>
      </c>
      <c r="C10" s="2">
        <v>1.8996343351175001E-34</v>
      </c>
      <c r="D10" s="2" t="s">
        <v>8</v>
      </c>
      <c r="E10" s="2" t="s">
        <v>71</v>
      </c>
      <c r="F10" s="1">
        <v>-0.64196596845293696</v>
      </c>
      <c r="G10" s="1">
        <v>1.4096873879952201E-2</v>
      </c>
      <c r="H10" s="2" t="s">
        <v>72</v>
      </c>
      <c r="I10" s="2" t="s">
        <v>73</v>
      </c>
      <c r="J10" s="2" t="s">
        <v>74</v>
      </c>
      <c r="K10" s="2" t="s">
        <v>75</v>
      </c>
    </row>
    <row r="11" spans="1:11" s="2" customFormat="1">
      <c r="A11" s="2" t="s">
        <v>76</v>
      </c>
      <c r="B11" s="2">
        <v>-8.00240767152901</v>
      </c>
      <c r="C11" s="2">
        <v>1.90772998041532E-34</v>
      </c>
      <c r="D11" s="2" t="s">
        <v>8</v>
      </c>
      <c r="E11" s="2" t="s">
        <v>77</v>
      </c>
      <c r="F11" s="1">
        <v>-0.28786281897225802</v>
      </c>
      <c r="G11" s="1">
        <v>0.174751618483377</v>
      </c>
      <c r="H11" s="2" t="s">
        <v>78</v>
      </c>
      <c r="I11" s="2" t="s">
        <v>79</v>
      </c>
      <c r="J11" s="2" t="s">
        <v>80</v>
      </c>
      <c r="K11" s="2" t="s">
        <v>81</v>
      </c>
    </row>
    <row r="12" spans="1:11" s="2" customFormat="1">
      <c r="A12" s="2" t="s">
        <v>82</v>
      </c>
      <c r="B12" s="2">
        <v>-8.0019348183974905</v>
      </c>
      <c r="C12" s="2">
        <v>1.94873047027087E-34</v>
      </c>
      <c r="D12" s="2" t="s">
        <v>8</v>
      </c>
      <c r="E12" s="2" t="s">
        <v>83</v>
      </c>
      <c r="F12" s="1">
        <v>-1.0030486074612599</v>
      </c>
      <c r="G12" s="1">
        <v>1.8052550611114999E-2</v>
      </c>
      <c r="H12" s="2" t="s">
        <v>84</v>
      </c>
      <c r="I12" s="2" t="s">
        <v>85</v>
      </c>
    </row>
    <row r="13" spans="1:11" s="2" customFormat="1">
      <c r="A13" s="2" t="s">
        <v>86</v>
      </c>
      <c r="B13" s="2">
        <v>-7.9248857853261203</v>
      </c>
      <c r="C13" s="2">
        <v>5.7999040246716301E-33</v>
      </c>
      <c r="D13" s="2" t="s">
        <v>8</v>
      </c>
      <c r="E13" s="2" t="s">
        <v>87</v>
      </c>
      <c r="F13" s="1">
        <v>0.40373107520080698</v>
      </c>
      <c r="G13" s="1">
        <v>1.5249787579276401E-3</v>
      </c>
      <c r="H13" s="2" t="s">
        <v>88</v>
      </c>
      <c r="I13" s="2" t="s">
        <v>89</v>
      </c>
      <c r="J13" s="2" t="s">
        <v>90</v>
      </c>
      <c r="K13" s="2" t="s">
        <v>91</v>
      </c>
    </row>
    <row r="14" spans="1:11" s="2" customFormat="1">
      <c r="A14" s="2" t="s">
        <v>63</v>
      </c>
      <c r="F14" s="1"/>
      <c r="G14" s="1"/>
    </row>
    <row r="15" spans="1:11" s="2" customFormat="1">
      <c r="A15" s="2" t="s">
        <v>92</v>
      </c>
      <c r="B15" s="2">
        <v>8.1972417608510497</v>
      </c>
      <c r="C15" s="2">
        <v>2.34571735092342E-27</v>
      </c>
      <c r="D15" s="2" t="s">
        <v>31</v>
      </c>
      <c r="E15" s="2" t="s">
        <v>93</v>
      </c>
      <c r="F15" s="1">
        <v>3.1538998171663002E-2</v>
      </c>
      <c r="G15" s="1">
        <v>0.76020483462435595</v>
      </c>
      <c r="H15" s="2" t="s">
        <v>94</v>
      </c>
      <c r="I15" s="2" t="s">
        <v>95</v>
      </c>
      <c r="J15" s="2" t="s">
        <v>96</v>
      </c>
      <c r="K15" s="2" t="s">
        <v>97</v>
      </c>
    </row>
    <row r="16" spans="1:11" s="2" customFormat="1">
      <c r="A16" s="2" t="s">
        <v>98</v>
      </c>
      <c r="B16" s="2">
        <v>8.2054148183489701</v>
      </c>
      <c r="C16" s="2">
        <v>1.76167135475089E-27</v>
      </c>
      <c r="D16" s="2" t="s">
        <v>31</v>
      </c>
      <c r="E16" s="2" t="s">
        <v>99</v>
      </c>
      <c r="F16" s="1">
        <v>0.307221367488209</v>
      </c>
      <c r="G16" s="1">
        <v>0.44701145387689301</v>
      </c>
      <c r="H16" s="2" t="s">
        <v>100</v>
      </c>
      <c r="I16" s="2" t="s">
        <v>101</v>
      </c>
    </row>
    <row r="17" spans="1:11" s="2" customFormat="1">
      <c r="A17" s="2" t="s">
        <v>102</v>
      </c>
      <c r="B17" s="2">
        <v>8.2123481856211509</v>
      </c>
      <c r="C17" s="2">
        <v>1.3804108523672601E-27</v>
      </c>
      <c r="D17" s="2" t="s">
        <v>31</v>
      </c>
      <c r="E17" s="2" t="s">
        <v>103</v>
      </c>
      <c r="F17" s="1">
        <v>1.1322352016181201</v>
      </c>
      <c r="G17" s="1">
        <v>0.21866887675261201</v>
      </c>
      <c r="J17" s="2" t="s">
        <v>104</v>
      </c>
      <c r="K17" s="2" t="s">
        <v>105</v>
      </c>
    </row>
    <row r="18" spans="1:11" s="2" customFormat="1">
      <c r="A18" s="2" t="s">
        <v>106</v>
      </c>
      <c r="B18" s="2">
        <v>8.5631819758664403</v>
      </c>
      <c r="C18" s="2">
        <v>1.7205686229041599E-33</v>
      </c>
      <c r="D18" s="2" t="s">
        <v>31</v>
      </c>
      <c r="E18" s="2" t="s">
        <v>107</v>
      </c>
      <c r="F18" s="1">
        <v>4.9291276344941304</v>
      </c>
      <c r="G18" s="1">
        <v>1.2672593755835099E-28</v>
      </c>
    </row>
    <row r="19" spans="1:11" s="2" customFormat="1">
      <c r="A19" s="2" t="s">
        <v>108</v>
      </c>
      <c r="B19" s="2">
        <v>8.5782550545991008</v>
      </c>
      <c r="C19" s="2">
        <v>9.0473174092062298E-34</v>
      </c>
      <c r="D19" s="2" t="s">
        <v>31</v>
      </c>
      <c r="E19" s="2" t="s">
        <v>109</v>
      </c>
      <c r="F19" s="1">
        <v>1.4376124331339599</v>
      </c>
      <c r="G19" s="1">
        <v>2.2719115467114699E-8</v>
      </c>
      <c r="H19" s="2" t="s">
        <v>110</v>
      </c>
      <c r="I19" s="2" t="s">
        <v>111</v>
      </c>
    </row>
    <row r="20" spans="1:11" ht="14.25" customHeight="1">
      <c r="A20" s="1" t="s">
        <v>30</v>
      </c>
      <c r="B20" s="1">
        <v>8.6869673918696506</v>
      </c>
      <c r="C20" s="2">
        <v>7.5153158990756995E-36</v>
      </c>
      <c r="D20" s="1" t="s">
        <v>31</v>
      </c>
      <c r="E20" s="1" t="s">
        <v>32</v>
      </c>
      <c r="F20" s="1">
        <v>-0.17968374398854101</v>
      </c>
      <c r="G20" s="1">
        <v>0.25375086940901298</v>
      </c>
      <c r="H20" s="1" t="s">
        <v>33</v>
      </c>
      <c r="I20" s="1" t="s">
        <v>34</v>
      </c>
    </row>
    <row r="21" spans="1:11">
      <c r="A21" s="1" t="s">
        <v>35</v>
      </c>
      <c r="B21" s="1">
        <v>8.9615711332248207</v>
      </c>
      <c r="C21" s="2">
        <v>1.1437870361698E-41</v>
      </c>
      <c r="D21" s="1" t="s">
        <v>31</v>
      </c>
      <c r="E21" s="1" t="s">
        <v>116</v>
      </c>
      <c r="F21" s="1">
        <v>6.4332913317078804</v>
      </c>
      <c r="G21" s="1">
        <v>1.3028701971617201E-4</v>
      </c>
      <c r="H21" s="3" t="s">
        <v>37</v>
      </c>
      <c r="I21" s="3" t="s">
        <v>38</v>
      </c>
      <c r="J21" s="1" t="s">
        <v>39</v>
      </c>
      <c r="K21" s="1" t="s">
        <v>40</v>
      </c>
    </row>
    <row r="22" spans="1:11">
      <c r="A22" s="1" t="s">
        <v>41</v>
      </c>
      <c r="B22" s="1">
        <v>9.0641310544574907</v>
      </c>
      <c r="C22" s="2">
        <v>4.5891269996135602E-44</v>
      </c>
      <c r="D22" s="1" t="s">
        <v>31</v>
      </c>
      <c r="E22" s="1" t="s">
        <v>42</v>
      </c>
      <c r="F22" s="1">
        <v>0.56690380331690204</v>
      </c>
      <c r="G22" s="1">
        <v>2.1093569356150001E-3</v>
      </c>
      <c r="H22" s="3" t="s">
        <v>43</v>
      </c>
      <c r="I22" s="3" t="s">
        <v>44</v>
      </c>
      <c r="J22" s="1" t="s">
        <v>45</v>
      </c>
      <c r="K22" s="1" t="s">
        <v>46</v>
      </c>
    </row>
    <row r="23" spans="1:11">
      <c r="A23" s="1" t="s">
        <v>47</v>
      </c>
      <c r="B23" s="1">
        <v>10.221032603835599</v>
      </c>
      <c r="C23" s="2">
        <v>4.9047621884839098E-82</v>
      </c>
      <c r="D23" s="1" t="s">
        <v>31</v>
      </c>
      <c r="E23" s="1" t="s">
        <v>48</v>
      </c>
      <c r="F23" s="1">
        <v>0.79700052921988496</v>
      </c>
      <c r="G23" s="1">
        <v>1.2348808123842799E-3</v>
      </c>
      <c r="H23" s="1" t="s">
        <v>49</v>
      </c>
      <c r="I23" s="3" t="s">
        <v>50</v>
      </c>
      <c r="J23" s="1" t="s">
        <v>51</v>
      </c>
      <c r="K23" s="1" t="s">
        <v>52</v>
      </c>
    </row>
    <row r="24" spans="1:11" ht="14.25" customHeight="1">
      <c r="A24" s="1" t="s">
        <v>53</v>
      </c>
      <c r="B24" s="1">
        <v>12.889937453254101</v>
      </c>
      <c r="C24" s="2">
        <v>2.0037432328822599E-95</v>
      </c>
      <c r="D24" s="1" t="s">
        <v>31</v>
      </c>
      <c r="E24" s="1" t="s">
        <v>54</v>
      </c>
      <c r="F24" s="1">
        <v>3.7324880232489899</v>
      </c>
      <c r="G24" s="1">
        <v>3.2535674386138898E-5</v>
      </c>
      <c r="H24" s="3" t="s">
        <v>55</v>
      </c>
      <c r="I24" s="3" t="s">
        <v>56</v>
      </c>
      <c r="J24" s="1" t="s">
        <v>57</v>
      </c>
      <c r="K24" s="1" t="s">
        <v>5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24"/>
  <sheetViews>
    <sheetView workbookViewId="0">
      <selection activeCell="A15" sqref="A15:XFD19"/>
    </sheetView>
  </sheetViews>
  <sheetFormatPr defaultRowHeight="13.5"/>
  <cols>
    <col min="1" max="1" width="12.75" customWidth="1"/>
    <col min="3" max="3" width="10.5" bestFit="1" customWidth="1"/>
  </cols>
  <sheetData>
    <row r="1" spans="1:15" ht="15">
      <c r="O1" s="1"/>
    </row>
    <row r="2" spans="1:15" ht="15">
      <c r="C2" s="4"/>
      <c r="O2" s="1"/>
    </row>
    <row r="3" spans="1:15" s="5" customFormat="1" ht="15">
      <c r="A3" s="5" t="s">
        <v>7</v>
      </c>
      <c r="B3" s="5">
        <v>-10.604692994601301</v>
      </c>
      <c r="C3" s="6">
        <v>5.1868401592112901E-143</v>
      </c>
      <c r="D3" s="5" t="s">
        <v>8</v>
      </c>
      <c r="E3" s="5" t="s">
        <v>9</v>
      </c>
      <c r="F3" s="5" t="s">
        <v>112</v>
      </c>
      <c r="G3" s="7" t="s">
        <v>113</v>
      </c>
      <c r="O3" s="1"/>
    </row>
    <row r="4" spans="1:15" s="5" customFormat="1" ht="15">
      <c r="A4" s="5" t="s">
        <v>12</v>
      </c>
      <c r="B4" s="5">
        <v>-10.103760477365901</v>
      </c>
      <c r="C4" s="6">
        <v>1.34057740338616E-109</v>
      </c>
      <c r="D4" s="5" t="s">
        <v>8</v>
      </c>
      <c r="E4" s="5" t="s">
        <v>13</v>
      </c>
      <c r="F4" s="5" t="s">
        <v>14</v>
      </c>
      <c r="G4" s="7" t="s">
        <v>15</v>
      </c>
      <c r="O4" s="1"/>
    </row>
    <row r="5" spans="1:15" s="5" customFormat="1" ht="15">
      <c r="A5" s="5" t="s">
        <v>16</v>
      </c>
      <c r="B5" s="5">
        <v>-9.08651900732829</v>
      </c>
      <c r="C5" s="6">
        <v>4.0370375508174498E-63</v>
      </c>
      <c r="D5" s="5" t="s">
        <v>8</v>
      </c>
      <c r="E5" s="5" t="s">
        <v>17</v>
      </c>
      <c r="F5" s="7" t="s">
        <v>18</v>
      </c>
      <c r="G5" s="7" t="s">
        <v>19</v>
      </c>
      <c r="H5" s="5" t="s">
        <v>20</v>
      </c>
      <c r="I5" s="7" t="s">
        <v>21</v>
      </c>
      <c r="O5" s="1"/>
    </row>
    <row r="6" spans="1:15" s="5" customFormat="1" ht="15">
      <c r="A6" s="5" t="s">
        <v>22</v>
      </c>
      <c r="B6" s="5">
        <v>-8.8395325047299806</v>
      </c>
      <c r="C6" s="6">
        <v>4.4946075999094702E-55</v>
      </c>
      <c r="D6" s="5" t="s">
        <v>8</v>
      </c>
      <c r="E6" s="5" t="s">
        <v>23</v>
      </c>
      <c r="F6" s="5" t="s">
        <v>24</v>
      </c>
      <c r="G6" s="5" t="s">
        <v>25</v>
      </c>
      <c r="O6" s="1"/>
    </row>
    <row r="7" spans="1:15" s="5" customFormat="1" ht="15">
      <c r="A7" s="5" t="s">
        <v>26</v>
      </c>
      <c r="B7" s="5">
        <v>-8.2285903036827293</v>
      </c>
      <c r="C7" s="6">
        <v>3.8198733737817803E-39</v>
      </c>
      <c r="D7" s="5" t="s">
        <v>8</v>
      </c>
      <c r="E7" s="5" t="s">
        <v>27</v>
      </c>
      <c r="F7" s="5" t="s">
        <v>28</v>
      </c>
      <c r="G7" s="5" t="s">
        <v>29</v>
      </c>
      <c r="O7" s="1"/>
    </row>
    <row r="8" spans="1:15" s="5" customFormat="1" ht="15">
      <c r="A8" s="5" t="s">
        <v>64</v>
      </c>
      <c r="B8" s="5">
        <v>-8.0062248269641394</v>
      </c>
      <c r="C8" s="6">
        <v>1.6065010098743299E-34</v>
      </c>
      <c r="D8" s="5" t="s">
        <v>8</v>
      </c>
      <c r="E8" s="5" t="s">
        <v>65</v>
      </c>
      <c r="F8" s="5" t="s">
        <v>66</v>
      </c>
      <c r="G8" s="7" t="s">
        <v>67</v>
      </c>
      <c r="H8" s="5" t="s">
        <v>68</v>
      </c>
      <c r="I8" s="5" t="s">
        <v>69</v>
      </c>
      <c r="O8" s="1"/>
    </row>
    <row r="9" spans="1:15" s="5" customFormat="1" ht="15">
      <c r="A9" s="5" t="s">
        <v>70</v>
      </c>
      <c r="B9" s="5">
        <v>-8.0025022235604499</v>
      </c>
      <c r="C9" s="6">
        <v>1.8996343351175001E-34</v>
      </c>
      <c r="D9" s="5" t="s">
        <v>8</v>
      </c>
      <c r="E9" s="5" t="s">
        <v>71</v>
      </c>
      <c r="F9" s="5" t="s">
        <v>72</v>
      </c>
      <c r="G9" s="7" t="s">
        <v>73</v>
      </c>
      <c r="H9" s="5" t="s">
        <v>74</v>
      </c>
      <c r="I9" s="5" t="s">
        <v>75</v>
      </c>
      <c r="O9" s="1"/>
    </row>
    <row r="10" spans="1:15" s="5" customFormat="1">
      <c r="A10" s="5" t="s">
        <v>76</v>
      </c>
      <c r="B10" s="5">
        <v>-8.00240767152901</v>
      </c>
      <c r="C10" s="6">
        <v>1.90772998041532E-34</v>
      </c>
      <c r="D10" s="5" t="s">
        <v>8</v>
      </c>
      <c r="E10" s="5" t="s">
        <v>77</v>
      </c>
      <c r="F10" s="7" t="s">
        <v>78</v>
      </c>
      <c r="G10" s="7" t="s">
        <v>79</v>
      </c>
      <c r="H10" s="5" t="s">
        <v>80</v>
      </c>
      <c r="I10" s="5" t="s">
        <v>81</v>
      </c>
    </row>
    <row r="11" spans="1:15" s="5" customFormat="1">
      <c r="A11" s="5" t="s">
        <v>82</v>
      </c>
      <c r="B11" s="5">
        <v>-8.0019348183974905</v>
      </c>
      <c r="C11" s="6">
        <v>1.94873047027087E-34</v>
      </c>
      <c r="D11" s="5" t="s">
        <v>8</v>
      </c>
      <c r="E11" s="5" t="s">
        <v>83</v>
      </c>
      <c r="F11" s="5" t="s">
        <v>84</v>
      </c>
      <c r="G11" s="7" t="s">
        <v>85</v>
      </c>
    </row>
    <row r="12" spans="1:15" s="5" customFormat="1">
      <c r="A12" s="5" t="s">
        <v>86</v>
      </c>
      <c r="B12" s="5">
        <v>-7.9248857853261203</v>
      </c>
      <c r="C12" s="6">
        <v>5.7999040246716301E-33</v>
      </c>
      <c r="D12" s="5" t="s">
        <v>8</v>
      </c>
      <c r="E12" s="5" t="s">
        <v>87</v>
      </c>
      <c r="F12" s="7" t="s">
        <v>88</v>
      </c>
      <c r="G12" s="7" t="s">
        <v>89</v>
      </c>
      <c r="H12" s="5" t="s">
        <v>90</v>
      </c>
      <c r="I12" s="5" t="s">
        <v>91</v>
      </c>
    </row>
    <row r="13" spans="1:15" s="5" customFormat="1"/>
    <row r="14" spans="1:15" s="5" customFormat="1"/>
    <row r="15" spans="1:15" s="5" customFormat="1">
      <c r="A15" s="5" t="s">
        <v>92</v>
      </c>
      <c r="B15" s="5">
        <v>8.1972417608510497</v>
      </c>
      <c r="C15" s="6">
        <v>2.34571735092342E-27</v>
      </c>
      <c r="D15" s="5" t="s">
        <v>31</v>
      </c>
      <c r="E15" s="5" t="s">
        <v>93</v>
      </c>
      <c r="F15" s="7" t="s">
        <v>94</v>
      </c>
      <c r="G15" s="7" t="s">
        <v>95</v>
      </c>
      <c r="H15" s="5" t="s">
        <v>96</v>
      </c>
      <c r="I15" s="5" t="s">
        <v>97</v>
      </c>
    </row>
    <row r="16" spans="1:15" s="5" customFormat="1">
      <c r="A16" s="5" t="s">
        <v>98</v>
      </c>
      <c r="B16" s="5">
        <v>8.2054148183489701</v>
      </c>
      <c r="C16" s="6">
        <v>1.76167135475089E-27</v>
      </c>
      <c r="D16" s="5" t="s">
        <v>31</v>
      </c>
      <c r="E16" s="5" t="s">
        <v>99</v>
      </c>
      <c r="F16" s="5" t="s">
        <v>100</v>
      </c>
      <c r="G16" s="5" t="s">
        <v>101</v>
      </c>
    </row>
    <row r="17" spans="1:9" s="5" customFormat="1">
      <c r="A17" s="5" t="s">
        <v>102</v>
      </c>
      <c r="B17" s="5">
        <v>8.2123481856211509</v>
      </c>
      <c r="C17" s="6">
        <v>1.3804108523672601E-27</v>
      </c>
      <c r="D17" s="5" t="s">
        <v>31</v>
      </c>
      <c r="E17" s="5" t="s">
        <v>103</v>
      </c>
      <c r="H17" s="5" t="s">
        <v>104</v>
      </c>
      <c r="I17" s="5" t="s">
        <v>105</v>
      </c>
    </row>
    <row r="18" spans="1:9" s="5" customFormat="1">
      <c r="A18" s="5" t="s">
        <v>106</v>
      </c>
      <c r="B18" s="5">
        <v>8.5631819758664403</v>
      </c>
      <c r="C18" s="6">
        <v>1.7205686229041599E-33</v>
      </c>
      <c r="D18" s="5" t="s">
        <v>31</v>
      </c>
      <c r="E18" s="5" t="s">
        <v>107</v>
      </c>
    </row>
    <row r="19" spans="1:9" s="5" customFormat="1">
      <c r="A19" s="5" t="s">
        <v>108</v>
      </c>
      <c r="B19" s="5">
        <v>8.5782550545991008</v>
      </c>
      <c r="C19" s="6">
        <v>9.0473174092062298E-34</v>
      </c>
      <c r="D19" s="5" t="s">
        <v>31</v>
      </c>
      <c r="E19" s="5" t="s">
        <v>109</v>
      </c>
      <c r="F19" s="5" t="s">
        <v>110</v>
      </c>
      <c r="G19" s="5" t="s">
        <v>111</v>
      </c>
    </row>
    <row r="20" spans="1:9" s="5" customFormat="1">
      <c r="A20" s="5" t="s">
        <v>30</v>
      </c>
      <c r="B20" s="5">
        <v>8.6869673918696506</v>
      </c>
      <c r="C20" s="6">
        <v>7.5153158990756995E-36</v>
      </c>
      <c r="D20" s="5" t="s">
        <v>31</v>
      </c>
      <c r="E20" s="5" t="s">
        <v>32</v>
      </c>
      <c r="F20" s="5" t="s">
        <v>33</v>
      </c>
      <c r="G20" s="5" t="s">
        <v>34</v>
      </c>
    </row>
    <row r="21" spans="1:9" s="5" customFormat="1">
      <c r="A21" s="5" t="s">
        <v>35</v>
      </c>
      <c r="B21" s="5">
        <v>8.9615711332248207</v>
      </c>
      <c r="C21" s="6">
        <v>1.1437870361698E-41</v>
      </c>
      <c r="D21" s="5" t="s">
        <v>31</v>
      </c>
      <c r="E21" s="5" t="s">
        <v>36</v>
      </c>
      <c r="F21" s="7" t="s">
        <v>37</v>
      </c>
      <c r="G21" s="7" t="s">
        <v>38</v>
      </c>
      <c r="H21" s="5" t="s">
        <v>39</v>
      </c>
      <c r="I21" s="5" t="s">
        <v>40</v>
      </c>
    </row>
    <row r="22" spans="1:9" s="5" customFormat="1">
      <c r="A22" s="5" t="s">
        <v>41</v>
      </c>
      <c r="B22" s="5">
        <v>9.0641310544574907</v>
      </c>
      <c r="C22" s="6">
        <v>4.5891269996135602E-44</v>
      </c>
      <c r="D22" s="5" t="s">
        <v>31</v>
      </c>
      <c r="E22" s="5" t="s">
        <v>42</v>
      </c>
      <c r="F22" s="7" t="s">
        <v>43</v>
      </c>
      <c r="G22" s="7" t="s">
        <v>44</v>
      </c>
      <c r="H22" s="5" t="s">
        <v>45</v>
      </c>
      <c r="I22" s="5" t="s">
        <v>46</v>
      </c>
    </row>
    <row r="23" spans="1:9" s="5" customFormat="1">
      <c r="A23" s="5" t="s">
        <v>47</v>
      </c>
      <c r="B23" s="5">
        <v>10.221032603835599</v>
      </c>
      <c r="C23" s="6">
        <v>4.9047621884839098E-82</v>
      </c>
      <c r="D23" s="5" t="s">
        <v>31</v>
      </c>
      <c r="E23" s="5" t="s">
        <v>48</v>
      </c>
      <c r="F23" s="5" t="s">
        <v>49</v>
      </c>
      <c r="G23" s="7" t="s">
        <v>50</v>
      </c>
      <c r="H23" s="5" t="s">
        <v>51</v>
      </c>
      <c r="I23" s="5" t="s">
        <v>52</v>
      </c>
    </row>
    <row r="24" spans="1:9" s="5" customFormat="1">
      <c r="A24" s="5" t="s">
        <v>53</v>
      </c>
      <c r="B24" s="5">
        <v>12.889937453254101</v>
      </c>
      <c r="C24" s="5">
        <v>0</v>
      </c>
      <c r="D24" s="5" t="s">
        <v>31</v>
      </c>
      <c r="E24" s="5" t="s">
        <v>54</v>
      </c>
      <c r="F24" s="7" t="s">
        <v>55</v>
      </c>
      <c r="G24" s="7" t="s">
        <v>56</v>
      </c>
      <c r="H24" s="5" t="s">
        <v>57</v>
      </c>
      <c r="I24" s="5" t="s">
        <v>58</v>
      </c>
    </row>
  </sheetData>
  <phoneticPr fontId="1" type="noConversion"/>
  <conditionalFormatting sqref="O1:O1048576 A1:A1048576">
    <cfRule type="duplicateValues" dxfId="2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7-03T05:20:09Z</dcterms:modified>
</cp:coreProperties>
</file>